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Sheet1" sheetId="1" r:id="rId1"/>
  </sheets>
  <calcPr calcId="162912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  <c r="B24" i="1"/>
</calcChain>
</file>

<file path=xl/sharedStrings.xml><?xml version="1.0" encoding="utf-8"?>
<sst xmlns="http://schemas.openxmlformats.org/spreadsheetml/2006/main" count="32" uniqueCount="32">
  <si>
    <t>Sample</t>
  </si>
  <si>
    <t>Total reads</t>
  </si>
  <si>
    <t>Mapped reads</t>
  </si>
  <si>
    <t>Percent reads mapped</t>
  </si>
  <si>
    <t>Mapped read pairs</t>
  </si>
  <si>
    <t>Singly mapped reads</t>
  </si>
  <si>
    <t>Genes aligned</t>
  </si>
  <si>
    <t>Percent of genes aligned</t>
  </si>
  <si>
    <t>osteo_young3</t>
  </si>
  <si>
    <t>osteo_young5</t>
  </si>
  <si>
    <t>osteo_young6</t>
  </si>
  <si>
    <t>osteo_young8</t>
  </si>
  <si>
    <t>osteo_old3</t>
  </si>
  <si>
    <t>osteo_old4</t>
  </si>
  <si>
    <t>osteo_old5</t>
  </si>
  <si>
    <t>osteo_old6</t>
  </si>
  <si>
    <t>chondro_young3</t>
  </si>
  <si>
    <t>chondro_young5</t>
  </si>
  <si>
    <t>chondro_young6</t>
  </si>
  <si>
    <t>chondro_old3</t>
  </si>
  <si>
    <t>chondro_old4</t>
  </si>
  <si>
    <t>chondro_old6</t>
  </si>
  <si>
    <t>tendon_young3</t>
  </si>
  <si>
    <t>tendon_young5</t>
  </si>
  <si>
    <t>tendon_young6</t>
  </si>
  <si>
    <t>tendon_young8</t>
  </si>
  <si>
    <t>tendon_old3</t>
  </si>
  <si>
    <t>tendon_old4</t>
  </si>
  <si>
    <t>tendon_old5</t>
  </si>
  <si>
    <t>tendon_old6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3" fontId="1" fillId="0" borderId="0" xfId="0" applyNumberFormat="1" applyFont="1"/>
    <xf numFmtId="2" fontId="1" fillId="0" borderId="0" xfId="0" applyNumberFormat="1" applyFont="1"/>
    <xf numFmtId="4" fontId="1" fillId="0" borderId="0" xfId="0" applyNumberFormat="1" applyFont="1"/>
    <xf numFmtId="3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D5" sqref="D5"/>
    </sheetView>
  </sheetViews>
  <sheetFormatPr defaultRowHeight="15" x14ac:dyDescent="0.25"/>
  <cols>
    <col min="1" max="1" width="13.85546875" bestFit="1" customWidth="1"/>
    <col min="2" max="2" width="12" bestFit="1" customWidth="1"/>
    <col min="3" max="3" width="11.28515625" bestFit="1" customWidth="1"/>
    <col min="4" max="4" width="16.7109375" bestFit="1" customWidth="1"/>
    <col min="5" max="5" width="14" bestFit="1" customWidth="1"/>
    <col min="6" max="6" width="15.42578125" bestFit="1" customWidth="1"/>
    <col min="7" max="7" width="11.42578125" bestFit="1" customWidth="1"/>
    <col min="8" max="8" width="17" bestFit="1" customWidth="1"/>
  </cols>
  <sheetData>
    <row r="1" spans="1:8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1" t="s">
        <v>8</v>
      </c>
      <c r="B2" s="3">
        <v>74813708</v>
      </c>
      <c r="C2" s="3">
        <v>68341261</v>
      </c>
      <c r="D2" s="4">
        <v>91.348581465845797</v>
      </c>
      <c r="E2" s="3">
        <v>32507834</v>
      </c>
      <c r="F2" s="3">
        <v>3325593</v>
      </c>
      <c r="G2" s="3">
        <v>29067</v>
      </c>
      <c r="H2" s="5">
        <v>46.0263170395706</v>
      </c>
    </row>
    <row r="3" spans="1:8" x14ac:dyDescent="0.25">
      <c r="A3" s="1" t="s">
        <v>9</v>
      </c>
      <c r="B3" s="3">
        <v>74244690</v>
      </c>
      <c r="C3" s="3">
        <v>67240549</v>
      </c>
      <c r="D3" s="4">
        <v>90.566138804000701</v>
      </c>
      <c r="E3" s="3">
        <v>32085269</v>
      </c>
      <c r="F3" s="3">
        <v>3070011</v>
      </c>
      <c r="G3" s="3">
        <v>27349</v>
      </c>
      <c r="H3" s="5">
        <v>43.305939543648002</v>
      </c>
    </row>
    <row r="4" spans="1:8" x14ac:dyDescent="0.25">
      <c r="A4" s="1" t="s">
        <v>10</v>
      </c>
      <c r="B4" s="3">
        <v>81817616</v>
      </c>
      <c r="C4" s="3">
        <v>74578295</v>
      </c>
      <c r="D4" s="4">
        <v>91.151879810333298</v>
      </c>
      <c r="E4" s="3">
        <v>35555423</v>
      </c>
      <c r="F4" s="3">
        <v>3467449</v>
      </c>
      <c r="G4" s="3">
        <v>28823</v>
      </c>
      <c r="H4" s="5">
        <v>45.639953763083298</v>
      </c>
    </row>
    <row r="5" spans="1:8" x14ac:dyDescent="0.25">
      <c r="A5" s="1" t="s">
        <v>11</v>
      </c>
      <c r="B5" s="3">
        <v>84549836</v>
      </c>
      <c r="C5" s="3">
        <v>76384872</v>
      </c>
      <c r="D5" s="4">
        <v>90.343016159132503</v>
      </c>
      <c r="E5" s="3">
        <v>36399684</v>
      </c>
      <c r="F5" s="3">
        <v>3585504</v>
      </c>
      <c r="G5" s="3">
        <v>27008</v>
      </c>
      <c r="H5" s="5">
        <v>42.7659810301965</v>
      </c>
    </row>
    <row r="6" spans="1:8" x14ac:dyDescent="0.25">
      <c r="A6" s="1" t="s">
        <v>12</v>
      </c>
      <c r="B6" s="3">
        <v>75818176</v>
      </c>
      <c r="C6" s="3">
        <v>69341866</v>
      </c>
      <c r="D6" s="4">
        <v>91.458103661053499</v>
      </c>
      <c r="E6" s="3">
        <v>33122353</v>
      </c>
      <c r="F6" s="3">
        <v>3097160</v>
      </c>
      <c r="G6" s="3">
        <v>28339</v>
      </c>
      <c r="H6" s="5">
        <v>44.873561034313497</v>
      </c>
    </row>
    <row r="7" spans="1:8" x14ac:dyDescent="0.25">
      <c r="A7" s="1" t="s">
        <v>13</v>
      </c>
      <c r="B7" s="3">
        <v>71539616</v>
      </c>
      <c r="C7" s="3">
        <v>64275706</v>
      </c>
      <c r="D7" s="4">
        <v>89.846311168346205</v>
      </c>
      <c r="E7" s="3">
        <v>30551039</v>
      </c>
      <c r="F7" s="3">
        <v>3173628</v>
      </c>
      <c r="G7" s="3">
        <v>28581</v>
      </c>
      <c r="H7" s="5">
        <v>45.256757398698397</v>
      </c>
    </row>
    <row r="8" spans="1:8" x14ac:dyDescent="0.25">
      <c r="A8" s="1" t="s">
        <v>14</v>
      </c>
      <c r="B8" s="3">
        <v>74430136</v>
      </c>
      <c r="C8" s="3">
        <v>68734272</v>
      </c>
      <c r="D8" s="4">
        <v>92.347368544375598</v>
      </c>
      <c r="E8" s="3">
        <v>33035930</v>
      </c>
      <c r="F8" s="3">
        <v>2662412</v>
      </c>
      <c r="G8" s="3">
        <v>28951</v>
      </c>
      <c r="H8" s="5">
        <v>45.842636137634003</v>
      </c>
    </row>
    <row r="9" spans="1:8" x14ac:dyDescent="0.25">
      <c r="A9" s="1" t="s">
        <v>15</v>
      </c>
      <c r="B9" s="3">
        <v>108439048</v>
      </c>
      <c r="C9" s="3">
        <v>99286342</v>
      </c>
      <c r="D9" s="4">
        <v>91.559584698677895</v>
      </c>
      <c r="E9" s="3">
        <v>47609499</v>
      </c>
      <c r="F9" s="3">
        <v>4067344</v>
      </c>
      <c r="G9" s="3">
        <v>28787</v>
      </c>
      <c r="H9" s="5">
        <v>45.582949345240898</v>
      </c>
    </row>
    <row r="10" spans="1:8" x14ac:dyDescent="0.25">
      <c r="A10" s="1" t="s">
        <v>16</v>
      </c>
      <c r="B10" s="3">
        <v>71621376</v>
      </c>
      <c r="C10" s="3">
        <v>65456138</v>
      </c>
      <c r="D10" s="4">
        <v>91.391902328154103</v>
      </c>
      <c r="E10" s="3">
        <v>31384579</v>
      </c>
      <c r="F10" s="3">
        <v>2686980</v>
      </c>
      <c r="G10" s="3">
        <v>25687</v>
      </c>
      <c r="H10" s="5">
        <v>40.674235586591301</v>
      </c>
    </row>
    <row r="11" spans="1:8" x14ac:dyDescent="0.25">
      <c r="A11" s="1" t="s">
        <v>17</v>
      </c>
      <c r="B11" s="3">
        <v>57608526</v>
      </c>
      <c r="C11" s="3">
        <v>52517698</v>
      </c>
      <c r="D11" s="4">
        <v>91.163064994928007</v>
      </c>
      <c r="E11" s="3">
        <v>25266788</v>
      </c>
      <c r="F11" s="3">
        <v>1984122</v>
      </c>
      <c r="G11" s="3">
        <v>25493</v>
      </c>
      <c r="H11" s="5">
        <v>40.3670451126629</v>
      </c>
    </row>
    <row r="12" spans="1:8" x14ac:dyDescent="0.25">
      <c r="A12" s="1" t="s">
        <v>18</v>
      </c>
      <c r="B12" s="3">
        <v>63027626</v>
      </c>
      <c r="C12" s="3">
        <v>57150245</v>
      </c>
      <c r="D12" s="4">
        <v>90.674912934210795</v>
      </c>
      <c r="E12" s="3">
        <v>27295287</v>
      </c>
      <c r="F12" s="3">
        <v>2559671</v>
      </c>
      <c r="G12" s="3">
        <v>26187</v>
      </c>
      <c r="H12" s="5">
        <v>41.465963612179898</v>
      </c>
    </row>
    <row r="13" spans="1:8" x14ac:dyDescent="0.25">
      <c r="A13" s="1" t="s">
        <v>19</v>
      </c>
      <c r="B13" s="3">
        <v>41603668</v>
      </c>
      <c r="C13" s="3">
        <v>36669735</v>
      </c>
      <c r="D13" s="4">
        <v>88.140629811775298</v>
      </c>
      <c r="E13" s="3">
        <v>17396722</v>
      </c>
      <c r="F13" s="3">
        <v>1876291</v>
      </c>
      <c r="G13" s="3">
        <v>30065</v>
      </c>
      <c r="H13" s="5">
        <v>47.606606178645499</v>
      </c>
    </row>
    <row r="14" spans="1:8" x14ac:dyDescent="0.25">
      <c r="A14" s="1" t="s">
        <v>20</v>
      </c>
      <c r="B14" s="3">
        <v>49523562</v>
      </c>
      <c r="C14" s="3">
        <v>43011545</v>
      </c>
      <c r="D14" s="4">
        <v>86.850669182479294</v>
      </c>
      <c r="E14" s="3">
        <v>20537004</v>
      </c>
      <c r="F14" s="3">
        <v>1937537</v>
      </c>
      <c r="G14" s="3">
        <v>26176</v>
      </c>
      <c r="H14" s="5">
        <v>41.448545595616999</v>
      </c>
    </row>
    <row r="15" spans="1:8" x14ac:dyDescent="0.25">
      <c r="A15" s="1" t="s">
        <v>21</v>
      </c>
      <c r="B15" s="3">
        <v>59388944</v>
      </c>
      <c r="C15" s="3">
        <v>46751730</v>
      </c>
      <c r="D15" s="4">
        <v>78.721268389618103</v>
      </c>
      <c r="E15" s="3">
        <v>22274984</v>
      </c>
      <c r="F15" s="3">
        <v>2201762</v>
      </c>
      <c r="G15" s="3">
        <v>25201</v>
      </c>
      <c r="H15" s="5">
        <v>39.904675945719099</v>
      </c>
    </row>
    <row r="16" spans="1:8" x14ac:dyDescent="0.25">
      <c r="A16" s="1" t="s">
        <v>22</v>
      </c>
      <c r="B16" s="3">
        <v>74343398</v>
      </c>
      <c r="C16" s="3">
        <v>66301433</v>
      </c>
      <c r="D16" s="4">
        <v>89.182677660227498</v>
      </c>
      <c r="E16" s="3">
        <v>31923268</v>
      </c>
      <c r="F16" s="3">
        <v>2454897</v>
      </c>
      <c r="G16" s="3">
        <v>27527</v>
      </c>
      <c r="H16" s="5">
        <v>43.5877947207575</v>
      </c>
    </row>
    <row r="17" spans="1:8" x14ac:dyDescent="0.25">
      <c r="A17" s="1" t="s">
        <v>23</v>
      </c>
      <c r="B17" s="3">
        <v>80595660</v>
      </c>
      <c r="C17" s="3">
        <v>73439121</v>
      </c>
      <c r="D17" s="4">
        <v>91.120441224750806</v>
      </c>
      <c r="E17" s="3">
        <v>35220927</v>
      </c>
      <c r="F17" s="3">
        <v>2997267</v>
      </c>
      <c r="G17" s="3">
        <v>28870</v>
      </c>
      <c r="H17" s="5">
        <v>45.714376197488598</v>
      </c>
    </row>
    <row r="18" spans="1:8" x14ac:dyDescent="0.25">
      <c r="A18" s="1" t="s">
        <v>24</v>
      </c>
      <c r="B18" s="3">
        <v>46015678</v>
      </c>
      <c r="C18" s="3">
        <v>41857417</v>
      </c>
      <c r="D18" s="4">
        <v>90.963382089034994</v>
      </c>
      <c r="E18" s="3">
        <v>20126464</v>
      </c>
      <c r="F18" s="3">
        <v>1604489</v>
      </c>
      <c r="G18" s="3">
        <v>27217</v>
      </c>
      <c r="H18" s="5">
        <v>43.096923344892602</v>
      </c>
    </row>
    <row r="19" spans="1:8" x14ac:dyDescent="0.25">
      <c r="A19" s="1" t="s">
        <v>25</v>
      </c>
      <c r="B19" s="3">
        <v>47331208</v>
      </c>
      <c r="C19" s="3">
        <v>42628098</v>
      </c>
      <c r="D19" s="4">
        <v>90.063405945607798</v>
      </c>
      <c r="E19" s="3">
        <v>20356601</v>
      </c>
      <c r="F19" s="3">
        <v>1914896</v>
      </c>
      <c r="G19" s="3">
        <v>28087</v>
      </c>
      <c r="H19" s="5">
        <v>44.474530109416797</v>
      </c>
    </row>
    <row r="20" spans="1:8" x14ac:dyDescent="0.25">
      <c r="A20" s="1" t="s">
        <v>26</v>
      </c>
      <c r="B20" s="3">
        <v>68678738</v>
      </c>
      <c r="C20" s="3">
        <v>63002059</v>
      </c>
      <c r="D20" s="4">
        <v>91.734444800077696</v>
      </c>
      <c r="E20" s="3">
        <v>30049092</v>
      </c>
      <c r="F20" s="3">
        <v>2903875</v>
      </c>
      <c r="G20" s="3">
        <v>29352</v>
      </c>
      <c r="H20" s="5">
        <v>46.477602014156098</v>
      </c>
    </row>
    <row r="21" spans="1:8" x14ac:dyDescent="0.25">
      <c r="A21" s="1" t="s">
        <v>27</v>
      </c>
      <c r="B21" s="3">
        <v>51937070</v>
      </c>
      <c r="C21" s="3">
        <v>47255597</v>
      </c>
      <c r="D21" s="4">
        <v>90.986258947607197</v>
      </c>
      <c r="E21" s="3">
        <v>22392935</v>
      </c>
      <c r="F21" s="3">
        <v>2469727</v>
      </c>
      <c r="G21" s="3">
        <v>27113</v>
      </c>
      <c r="H21" s="5">
        <v>42.932243915570098</v>
      </c>
    </row>
    <row r="22" spans="1:8" x14ac:dyDescent="0.25">
      <c r="A22" s="1" t="s">
        <v>28</v>
      </c>
      <c r="B22" s="3">
        <v>76327288</v>
      </c>
      <c r="C22" s="3">
        <v>66988934</v>
      </c>
      <c r="D22" s="4">
        <v>87.765379532415693</v>
      </c>
      <c r="E22" s="3">
        <v>31599348</v>
      </c>
      <c r="F22" s="3">
        <v>3790238</v>
      </c>
      <c r="G22" s="3">
        <v>29709</v>
      </c>
      <c r="H22" s="5">
        <v>47.042895824426402</v>
      </c>
    </row>
    <row r="23" spans="1:8" x14ac:dyDescent="0.25">
      <c r="A23" s="1" t="s">
        <v>29</v>
      </c>
      <c r="B23" s="3">
        <v>74967856</v>
      </c>
      <c r="C23" s="3">
        <v>69019240</v>
      </c>
      <c r="D23" s="4">
        <v>92.065111212464203</v>
      </c>
      <c r="E23" s="3">
        <v>33048723</v>
      </c>
      <c r="F23" s="3">
        <v>2921794</v>
      </c>
      <c r="G23" s="3">
        <v>29126</v>
      </c>
      <c r="H23" s="5">
        <v>46.119740946589999</v>
      </c>
    </row>
    <row r="24" spans="1:8" x14ac:dyDescent="0.25">
      <c r="A24" s="1" t="s">
        <v>30</v>
      </c>
      <c r="B24" s="6">
        <f>AVERAGE(B2:B23)</f>
        <v>68573792</v>
      </c>
    </row>
    <row r="25" spans="1:8" x14ac:dyDescent="0.25">
      <c r="A25" s="1" t="s">
        <v>31</v>
      </c>
      <c r="B25" s="7">
        <f>STDEV(B2:B23)</f>
        <v>15487641.779727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Liverpool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ffers, Mandy</dc:creator>
  <cp:lastModifiedBy>Peffers, Mandy</cp:lastModifiedBy>
  <cp:revision/>
  <dcterms:created xsi:type="dcterms:W3CDTF">2015-11-16T12:56:49Z</dcterms:created>
  <dcterms:modified xsi:type="dcterms:W3CDTF">2015-12-31T08:44:31Z</dcterms:modified>
</cp:coreProperties>
</file>